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427"/>
  <workbookPr filterPrivacy="1" defaultThemeVersion="124226"/>
  <xr:revisionPtr revIDLastSave="0" documentId="8_{122CC49E-E07D-45A3-B741-41E213182251}" xr6:coauthVersionLast="47" xr6:coauthVersionMax="47" xr10:uidLastSave="{00000000-0000-0000-0000-000000000000}"/>
  <bookViews>
    <workbookView xWindow="-108" yWindow="-108" windowWidth="23256" windowHeight="12576" xr2:uid="{00000000-000D-0000-FFFF-FFFF00000000}"/>
  </bookViews>
  <sheets>
    <sheet name="Included studies" sheetId="1" r:id="rId1"/>
    <sheet name="Features" sheetId="7" r:id="rId2"/>
    <sheet name="PRISMA" sheetId="4" r:id="rId3"/>
  </sheets>
  <calcPr calcId="18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F19" i="4" l="1"/>
  <c r="E19" i="4"/>
  <c r="G19" i="4"/>
  <c r="B22" i="4" s="1"/>
  <c r="C19" i="4"/>
  <c r="B19" i="4"/>
  <c r="D19" i="4"/>
  <c r="H19" i="4"/>
  <c r="B23" i="4" l="1"/>
</calcChain>
</file>

<file path=xl/sharedStrings.xml><?xml version="1.0" encoding="utf-8"?>
<sst xmlns="http://schemas.openxmlformats.org/spreadsheetml/2006/main" count="152" uniqueCount="133">
  <si>
    <t>Name</t>
  </si>
  <si>
    <t>Authors, year, country</t>
  </si>
  <si>
    <t xml:space="preserve">Population </t>
  </si>
  <si>
    <t xml:space="preserve">Inclusion </t>
  </si>
  <si>
    <t>Exclusion</t>
  </si>
  <si>
    <t>Objective</t>
  </si>
  <si>
    <t>Method</t>
  </si>
  <si>
    <t>Endpoint</t>
  </si>
  <si>
    <t>Outcome</t>
  </si>
  <si>
    <t>A Collaborative Approach to Identifying Social Media Markers of
Schizophrenia by Employing Machine Learning and Clinical
Appraisals</t>
  </si>
  <si>
    <t>Social media and AI Technology</t>
  </si>
  <si>
    <t>AUC</t>
  </si>
  <si>
    <t>To explore the utility of social media as a viable diagnostic tool in
identifying individuals with schizophrenia.</t>
  </si>
  <si>
    <t xml:space="preserve">Twitter profiles  
from the training dataset were reviewed by two physicians to determine the probability of belonging to a patient with schizophrenia. The users were then classified in three groups, "yes", "maybe" or "no". The machine learning model was then tested on unseen data of 100 users and its results were compared to those of the two physicians. </t>
  </si>
  <si>
    <t>Main limitations</t>
  </si>
  <si>
    <t>Patients with schizophrenia.</t>
  </si>
  <si>
    <t>A deep learning model
for detecting mental illness
from user content on social media</t>
  </si>
  <si>
    <t>Patients with 
mental disorders</t>
  </si>
  <si>
    <t>Random forest yielded an 
AUC of 0,88.</t>
  </si>
  <si>
    <t xml:space="preserve">Users with selfdisclosed diagnoses of schizophrenia on twitter between 2012 and 2016. 671 users from the primary dataset were randomly selected
diagnoses of schizophrenia. The control group was made with a random sample of Twitter users collected from individuals without any mentions
of “schizophrenia” or “psychosis” in their timeline. </t>
  </si>
  <si>
    <t>Data from
 228,060 users with 488,472 posts from january 2017 to december 2018 in total were employed for the analysis.</t>
  </si>
  <si>
    <t xml:space="preserve">Four evaluation metrics were employed to validate the performance of the models: accuracy, precision, recall, and F1-score. </t>
  </si>
  <si>
    <t xml:space="preserve">In r/schizophrenia, 
accuracy of XGBoost was 86,75% vs. 94,33% with CNN. </t>
  </si>
  <si>
    <t>To answer the question: Can we identify 
whether a user’s post belongs to mental illnesses on social media ?</t>
  </si>
  <si>
    <t xml:space="preserve">Exclusion of posts of users 
who crote posts across multiple subreddits in learning phase. </t>
  </si>
  <si>
    <t>Collection of post data on mental health related subreddit groups. The study has collected information from 248,537 users, who wrote 633,385
posts in the seven subreddits from January 2017 to December 2018. Six indepedent models were created for each mental disorder. Each model was created with the posts of the associated subreddit group. The training was done on 80% of the data and the testing on 20%.</t>
  </si>
  <si>
    <t xml:space="preserve">The clinical diagnostic of included subjects was unknown. </t>
  </si>
  <si>
    <t>Detecting relapse in youth with psychotic disorders utilizing
patient-generated and patient-contributed digital data from
Facebook</t>
  </si>
  <si>
    <t>37 patients
were excluded as they did not have a relapse hospitalization, 14
had missing hospitalization dates, 3 had never been hospitalized,
and 5 had unusable archive data (2 had insufficient Facebook
data, 1 had primarily non-English data, 2 were unable to parse).</t>
  </si>
  <si>
    <t>The study aimed to identify and predict early relapse
warning signs in social media activity collected from a cohort of
individuals receiving psychiatric care for schizophrenia and other
primary psychotic disorders</t>
  </si>
  <si>
    <t>Facebook.
Three one-class support vector machine (SVM) models
for three different data configurations (3 differents time periods: 1-month, 2-months, 3-months).
The 1-month showed the highest specificity, which lead to build an ensemble one-class support vector machine algorithm.</t>
  </si>
  <si>
    <t>Specificity, sensitivity.</t>
  </si>
  <si>
    <t>The ensemble model had the highest specificity (0,71) but low sensitivity (0,38). The 3-months model had a good sensitivity (0,90) but low specificity (0,04).</t>
  </si>
  <si>
    <t>Participants between the ages of 15 and 35 years old who had been
diagnosed with a primary psychotic disorder screened for eligibility. Recruitment occurred between
March 2016 and December 2018. 51 included participants with 
recent onset psychosis.</t>
  </si>
  <si>
    <t>The authors collected 52,815 Facebook posts across 51 participants with recent onset psychosis (mean age = 23.96 years;
70.58% male) and applied anomaly detection to explore linguistic and behavioral changes associated with psychotic relapse. Each of the three models was trained on 90% of the inliers and the
remaining 10% of inliers alongside 100% of the outliers were held out as
unseen data to test the classifier.</t>
  </si>
  <si>
    <t>Characterization of monthly periods of relative health and
relative illness. The illness trajectory of psychotic disorder does not fall only in two distinct categories, as the symptoms can fluctuate over time.</t>
  </si>
  <si>
    <t>Identifying signals associated with psychiatric illness utilizing
language and images posted to Facebook</t>
  </si>
  <si>
    <t>The authors analyzed features uploaded up
to 18 months before the first hospitalization using machine learning and built classifiers that distinguished SSD and MD from HV,
and SSD from MD.</t>
  </si>
  <si>
    <t>Classification achieved AUC of 0.77 (HV vs. MD), 0.76 (HV vs. SSD), and 0.72 (SSD vs. MD).</t>
  </si>
  <si>
    <t>3,404,959 Facebook messages and 142,390 images across 223 participants (mean age = 23.7; 41.7% male)
with schizophrenia spectrum disorders (SSD), mood disorders (MD), and healthy volunteers (HV). Participants between the ages of 15 and 35 years old were recruited from
Northwell Health’s psychiatry department.</t>
  </si>
  <si>
    <t>Youth with psychotic
 disorders.</t>
  </si>
  <si>
    <t>The main objective was to evaluate whether it was possible to
distinguish between SSD, MD, and HV based on Facebook data alone.</t>
  </si>
  <si>
    <t>If clinically significant psychiatric
symptoms were identified during the screening process, participants were
excluded.</t>
  </si>
  <si>
    <t xml:space="preserve">Data from facebook was retrospectively collected. </t>
  </si>
  <si>
    <t>Mining Twitter Data to Improve 
Detection of Schizophrenia</t>
  </si>
  <si>
    <t>Cohort of Twitter users who self-identify, as part of their user profile or Twitter posts, as having schizophrenia (cases) and another group of Twitter users who do not self-identify as having any mental disorder
(controls). Set of 96 cases and 200 controls. All data were extracted in April 2014. A user was defined as case if two or more of the following held: the user self-identifies in user description; the user self-identifies in status updates; the user follows @sch izotribe, a known Twitter community of users with schizophrenia.</t>
  </si>
  <si>
    <t>Spam accounts and accounts where a user selfidentified
with any mental disorder were excluded from the control group.</t>
  </si>
  <si>
    <t>To distinguish individuals with schizophrenia from control individuals using Twitter data.</t>
  </si>
  <si>
    <t>Precision, recall, accuracy, F1</t>
  </si>
  <si>
    <t xml:space="preserve">In order to distinguish Twitter users with schizophrenia from controls, the authors extracted a set of features from each user's profile and posting history (28 numerical features). </t>
  </si>
  <si>
    <t>The best performing model was a SVM with PCA transformed features (accuracy of 0,893). The two best perfonning models, based on the
F1 score, both involved PCA transformed features.</t>
  </si>
  <si>
    <t xml:space="preserve">Users are self-identified as patients with schizophrenia. </t>
  </si>
  <si>
    <t>Schizophrenia Detection Using Machine Learning Approach
from Social Media Content</t>
  </si>
  <si>
    <t>Bae, Korea, 2021</t>
  </si>
  <si>
    <t>This study
aims to determine whether machine learning could be effectively used to detect signs of schizophrenia
in social media users by analyzing their social media texts.</t>
  </si>
  <si>
    <t>Large corpus of social media posts
collected from online Reddit sub-communities for schizophrenia (n = 13,156) and control groups (n = 247,569) comprising non-mental health related subreddits (fitness, jokes, meditation, parenting, relationships, and teaching).</t>
  </si>
  <si>
    <t>For each subreddit, the authors collected the posts from 23 September 2016 to 23 September 2020. They only included original posts and excluded the comments. They collected titles and bodies of posts along with user IDs and removed posts from bots and ads. This resulted in 60,009 original schizophrenia posts from 16,462 users as well as 425,341 posts of the control group from 248,934 users.</t>
  </si>
  <si>
    <t>Recall, Precision, F1-Score, Accuracy, AUC</t>
  </si>
  <si>
    <t>AUC: RF 0,97, SVM 0,91, LR 0,90, NB 0,87</t>
  </si>
  <si>
    <t>The authors do not have
evidence that users of the schizophrenia subreddit (r/schizophrenia) are clinically diagnosed.</t>
  </si>
  <si>
    <t>Quantifying the language of
schizophrenia in social media.</t>
  </si>
  <si>
    <t>Mitchell et al., USA, 2015</t>
  </si>
  <si>
    <t>McManus, USA, 2015</t>
  </si>
  <si>
    <t>AUC, precision, accuracy</t>
  </si>
  <si>
    <t>Sample size</t>
  </si>
  <si>
    <t>5,392 in the schizophrenia group</t>
  </si>
  <si>
    <t>51 participants with recent onset psychosis</t>
  </si>
  <si>
    <t>223 participants
with schizophrenia spectrum disorders (SSD), mood disorders (MD), and healthy volunteers (HV).</t>
  </si>
  <si>
    <t>16,462 users in the schizophrenia group and 248,934 users in the  control group. Sample size of 265 396 participants.</t>
  </si>
  <si>
    <t>Schizophrenia group
(174) and matched
controls (174). Sample size of 348 participants.</t>
  </si>
  <si>
    <t>Set of 96 cases and 200 controls. Sample size of 296 participants.</t>
  </si>
  <si>
    <t>146 in schizophrenia group  and 146 in control group. Sample size of 292 participants.</t>
  </si>
  <si>
    <t>Explicit theoretical framework</t>
  </si>
  <si>
    <t>Statement of aims/objectives in
main body of report</t>
  </si>
  <si>
    <t>Clear description of research
setting</t>
  </si>
  <si>
    <t>Evidence of sample size
considered in terms of analysis</t>
  </si>
  <si>
    <t>Representative sample of target
group of a reasonable size</t>
  </si>
  <si>
    <t>Description of procedure for data
collection</t>
  </si>
  <si>
    <t>Detailed recruitment data</t>
  </si>
  <si>
    <t>Statistical assessment of reliability
and validity of measurement
tool(s)
(Quantitative only)</t>
  </si>
  <si>
    <t>Fit between stated research
question and method of data
collection
(Quantitative)</t>
  </si>
  <si>
    <t>Fit between stated research
question and format and content
of data collection tool e.g.
interview schedule
(Qualitative)</t>
  </si>
  <si>
    <t>Fit between research question and
method of analysis</t>
  </si>
  <si>
    <t>Good justification for analytical
method selected</t>
  </si>
  <si>
    <t>Assessment of reliability of
analytical process (Qualitative only)</t>
  </si>
  <si>
    <t>Evidence of user involvement in
design</t>
  </si>
  <si>
    <t>Strengths and limitations critically
discussed</t>
  </si>
  <si>
    <t>Total</t>
  </si>
  <si>
    <t>From the intial 671 identified users,
525 users were excluded at the appraisal of clinicians.</t>
  </si>
  <si>
    <t>All collected data were public posts made between 2008 and
2015, and excluded any message marked as ‘private’ by the author. Each self-stated diagnosis included in this study was examined by an
authors to verify that it appeared to be a real statement of a schizophrenia diagnosis, excluding jokes, quotes, or disingenuous statements. For each user, the authors obtained a set of their public Twitter posts via the Twitter API, collecting up to
3200 tweets</t>
  </si>
  <si>
    <t>To examince how linguistic signals may aid in identifying
and getting help to people suffering from
schizophrenia.</t>
  </si>
  <si>
    <t>Classification accuracy</t>
  </si>
  <si>
    <t>SVM model reached 82,3% accuracy.</t>
  </si>
  <si>
    <t xml:space="preserve">Clinical diagnostic was unknown. </t>
  </si>
  <si>
    <t>Corpus of users
diagnosed with schizophrenia from publicly available
Twitter data: 174 users with an apparently genuine selfstated
diagnosis of a schizophrenia-related condition. Random twitter users for control. Equal number of schizophrenia users and community
controls</t>
  </si>
  <si>
    <t>Rationale for choice of data
collection tool(s)</t>
  </si>
  <si>
    <t>Patients with scizophrenia</t>
  </si>
  <si>
    <t xml:space="preserve">The research team only had access to publicly available Twitter profiles. The clinical diagnostic of included subjects was unknown. </t>
  </si>
  <si>
    <t>moyenne</t>
  </si>
  <si>
    <t>Median</t>
  </si>
  <si>
    <t>Facebook timeline data grounded in the symptomatic and functional impairments associated with psychotic disorders These include: (1) word
usage and psycholinguistic attributes related to affective, social, and personal experiences, (2) linguistic structural attributes, such as complexity, readability, and repeatability related to
thought organization and cognitive abilities,43 and (3) online
activities relating to social functioning and diurnal patterns,44 such
as friending, posting, and check-ins.</t>
  </si>
  <si>
    <t>()</t>
  </si>
  <si>
    <t>The linguistic features were extracted using the LIWC package and the liwcalike function from the quanteda package. We assessed the structural and psychological components of the text based on psychometrically validated dictionary, word stems, and emotions assigned to a range of categories [28]. Totalof 22 LIWC features for each post, namely linguistic processes (word count and words more than six letters), function words (personal pronouns, first person singular, first person plural, second person, third person singular, third person plural, and impersonal pronouns),
time orientations (past focus, present focus, and future focus), and psychological processes (positive emotion, negative emotion, anger, fear, joy, disgust, sadness, anticipation, trust, and surprise). We compared the linguistic features between the schizophrenia and the control (nonschizophrenia) groups. The D’Agostino and Pearson’s test (  = 0.05) were conducted to test whether each of the linguistic features was normally distributed. As data followed a normal distribution, a two-tailed t-test was performed to determine whether the linguistic features differed between groups. The threshold of statistical significance was adjusted using the false discovery rate (FDR) method to correct for multiple comparisons. All
p-values remained significant at p &lt; 0.05.</t>
  </si>
  <si>
    <t>Natural language toolkit (NLTK) implemented in Python to tokenize users’ posts and filter frequently employed words (stop words). Porter Stemmer, a tool used to define a series of guidelines for exploring word meaning and source, was employe on the tokenized words, to convert a word to its root meaning and to decrease the number of word corpus.</t>
  </si>
  <si>
    <t>To improve the predictive power of the model, feature scaling and feature selection methods were employed. First, feature scaling was used
to standardize the range of features. The LIWC features were within a normalized range of 0 to1; however, the n- gram features represented frequency counts that required standardization. The min-max
rescaling technique was used to scale the n- gram features to the range of 0 to1. This technique scales a feature vector “x” by converting it to the ratio of difference between x and min(x), and difference between max(x) and min(x), where min(x) and max(x) represent the minimum and maximum value of
all values in the vector x. Next, feature selection was used to eliminate noisy features, which identifies the most salient variables used to predict the outcome. Specifically, the filter method was used where features are selected on the basis of their scores in various statistical tests for their correlation with the outcome variable. Adopting the ANOVA F test reduced the feature space from 550 features to k –best features (where k=350) by
removing noisy and redundant features.</t>
  </si>
  <si>
    <t>Image and linguistic features</t>
  </si>
  <si>
    <t>features for describing emoticon use and the use of schizophrenia-related words. We used the Natural Language Toolkit (NL TK) for Python to perform tokenization and lemmatization, before extracting textual features
and NumPy for generating the final numeric feature vectors.The final 28 numerical features included: number of Twitter followers and number of followed users, proponion of tweets using schizophrenia-related words, emoticon usage, posting time of day, and posting rate.
In addition to the raw feature vectors, we tested two transformations of the feature vectors for each of the models: log scaling of the delay between tweets and Principal Components Analysis (PCA).</t>
  </si>
  <si>
    <t>All NLP features are either automatically constructed or unsupervised, meaning that no manual annotation is required to create them. It is important to note that although these features are inspired
by the literature on schizophrenia, they are not direct
correlates of standard schizophrenia markers.  Perplexity (ppl),
Brown-Cluster Dist, LIWC, CLM, LIWC+CLM, LDA Topic Dist (TDist), CLM+TDist+BDist+ppl, CLM+TDist, LIWC+TDist</t>
  </si>
  <si>
    <t>Features</t>
  </si>
  <si>
    <t>All NLP features were either automatically constructed or unsupervised, meaning that no manual annotation is required to create them. It is important to note that although these features were inspired
by the literature on schizophrenia, they were not direct
correlates of standard schizophrenia markers.  Perplexity (ppl),
Brown-Cluster Dist, LIWC, CLM, LIWC+CLM, LDA Topic Dist (TDist), CLM+TDist+BDist+ppl, CLM+TDist, LIWC+TDist.</t>
  </si>
  <si>
    <t>Twitter.
Several algorithms including the Gaussian
naïve Bayes, random forest, logistic regression, and support vector machines were trained. The best performing on cross validation was selected (random forest). Use of 10-fold-cross-validation.</t>
  </si>
  <si>
    <t>Reddit.
XGBoost and convolutional neural
network (CNN) were employed. Use of dropout rate of 0.25 to prevent over-fitting issues.</t>
  </si>
  <si>
    <t>Facebook. 
Use of Random Forest. 
Use of 5-fold cross validation.</t>
  </si>
  <si>
    <t>Twitter. 
Several models: Naive Bayes (NB), artificial neural networks (ANNs), and
support vector machines (SVMs). The specific feature set used by the model and the hyperparameters of that
model were tuned using 5-fold cross validation on the training data. Data were separated between 80% training set and 20% held-oul test set for model tuning and evaluation. In addition to the raw feature vectors, the authors tested two transformations of the feature vectors for each of the models: log scaling of the delay between tweets and Principal
Components Analysis (PCA).</t>
  </si>
  <si>
    <t xml:space="preserve">Reddit.
Posts from the control group were randomly downsampled to create a balanced dataset (n = 13,156
posts for each group). This balanced dataset
was randomly divided into a training set (80%) for model training and a testing set (20%) for model evaluation. The authors evaluated four different algorithms, 
support vector machine, logistic regression, naive Bayes, and random forest.
Use of 10-fold cross valdiation. </t>
  </si>
  <si>
    <t>Twitter.
Use of 10 fold cross validation. 
2 ML methods: Support Vector Machines
(SVM) and Maximum Entropy (MaxEnt).</t>
  </si>
  <si>
    <r>
      <t xml:space="preserve">Birnbaum et al., 2017, USA </t>
    </r>
    <r>
      <rPr>
        <sz val="10"/>
        <color theme="1"/>
        <rFont val="Times New Roman"/>
        <family val="1"/>
      </rPr>
      <t>[22]</t>
    </r>
  </si>
  <si>
    <t>Feature scaling and feature selection methods were employed. Feature scaling was used to standardize the range of features. The LIWC features were within a normalized range of 0 to 1; however, the n- gram features represented frequency counts that required standardization. The min-max rescaling technique was used to scale the n- gram features to the range of 0 to 1.  Feature selection was used to eliminate noisy features. Filter method was used where features are selected on the basis of their scores in various statistical tests for their correlation with the outcome variable. Adopting the ANOVA F test reduced the feature space from 550 features to k –best features (where k=350) by removing noisy and redundant features.</t>
  </si>
  <si>
    <r>
      <t xml:space="preserve">Kim et al., 2020, Korea </t>
    </r>
    <r>
      <rPr>
        <sz val="10"/>
        <color theme="1"/>
        <rFont val="Times New Roman"/>
        <family val="1"/>
      </rPr>
      <t>[23]</t>
    </r>
  </si>
  <si>
    <t>Natural language toolkit (NLTK) implemented in Python to tokenize users’ posts and filter frequently employed words (stop words). Porter Stemmer, a tool used to define a series of guidelines for exploring word meaning and source, was employed on the tokenized words, to convert a word to its root meaning and to decrease the number of word corpus.</t>
  </si>
  <si>
    <r>
      <t xml:space="preserve">Birnbaum, 2019, USA </t>
    </r>
    <r>
      <rPr>
        <sz val="10"/>
        <color theme="1"/>
        <rFont val="Times New Roman"/>
        <family val="1"/>
      </rPr>
      <t>[24]</t>
    </r>
  </si>
  <si>
    <t>Facebook timeline data grounded in the symptomatic and functional impairments associated with psychotic disorders. These include 3 types of features. The first was word usage and psycholinguistic attributes related to affective, social, and personal experiences. The second was linguistic structural attributes, such as complexity, readability, and repeatability related to thought organization and cognitive abilities. The third was online activities relating to social functioning and diurnal patterns (friending, posting, and check-ins).</t>
  </si>
  <si>
    <r>
      <t xml:space="preserve">Birnbaum, 2020, USA </t>
    </r>
    <r>
      <rPr>
        <sz val="10"/>
        <color theme="1"/>
        <rFont val="Times New Roman"/>
        <family val="1"/>
      </rPr>
      <t>[25]</t>
    </r>
  </si>
  <si>
    <t>Image and linguistic features.</t>
  </si>
  <si>
    <t>The linguistic features were extracted using the LIWC package and the liwcalike function from the quanteda package. Structural and psychological components of the text based on psychometrically validated dictionary, word stems, and emotions assigned to a range of categories were assessed. 22 LIWC features for each post: linguistic processes (word count and words more than six letters), function words (personal pronouns, first person singular, first-person plural, second person, third person singular, third person plural, and impersonal pronouns), time orientations (past focus, present focus, and future focus), and psychological processes (positive emotion, negative emotion, anger, fear, joy, disgust, sadness, anticipation, trust, and surprise). Linguistic features between the schizophrenia and the control (nonschizophrenia) groups were compared. The D’Agostino and Pearson’s test (= 0.05) were conducted to test whether each of the linguistic features was normally distributed. As data followed a normal distribution, a two-tailed t-test was performed to determine whether the linguistic features differed between groups. The threshold of statistical significance was adjusted using the false discovery rate method to correct for multiple comparisons. All p-values &lt; 0.05.</t>
  </si>
  <si>
    <t>Features for describing emoticon use and the use of schizophrenia-related words. The authors used the Natural Language Toolkit (NL TK) for Python to perform tokenization and lemmatization, before extracting textual features and NumPy for generating the final numeric feature vectors. The final 28 numerical features included: number of Twitter followers and number of followed users, proportion of tweets using schizophrenia-related words, emoticon usage, posting time of day, and posting rate. Two transformations of the feature vectors for each of the models: log scaling of the delay between tweets and Principal Components Analysis (PCA).</t>
  </si>
  <si>
    <r>
      <t xml:space="preserve">Birnbaum et al., 2017, USA </t>
    </r>
    <r>
      <rPr>
        <sz val="12"/>
        <color theme="1"/>
        <rFont val="Times New Roman"/>
        <family val="1"/>
      </rPr>
      <t>[31]</t>
    </r>
  </si>
  <si>
    <r>
      <t xml:space="preserve">Kim et al., 2020, Korea </t>
    </r>
    <r>
      <rPr>
        <sz val="12"/>
        <color theme="1"/>
        <rFont val="Times New Roman"/>
        <family val="1"/>
      </rPr>
      <t>[32]</t>
    </r>
  </si>
  <si>
    <r>
      <t xml:space="preserve">Birnbaum, 2019, USA </t>
    </r>
    <r>
      <rPr>
        <sz val="12"/>
        <color theme="1"/>
        <rFont val="Times New Roman"/>
        <family val="1"/>
      </rPr>
      <t>[33]</t>
    </r>
  </si>
  <si>
    <r>
      <t xml:space="preserve">Birnbaum, 2020, USA </t>
    </r>
    <r>
      <rPr>
        <sz val="12"/>
        <color theme="1"/>
        <rFont val="Times New Roman"/>
        <family val="1"/>
      </rPr>
      <t>[34]</t>
    </r>
  </si>
  <si>
    <t>McManus, USA, 2015 [35]</t>
  </si>
  <si>
    <t>Bae, Korea, 2021 [36]</t>
  </si>
  <si>
    <t>Mitchell et al., USA, 2015 [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rgb="FFFF0000"/>
      <name val="Calibri"/>
      <family val="2"/>
      <scheme val="minor"/>
    </font>
    <font>
      <sz val="11"/>
      <color theme="1"/>
      <name val="Times New Roman"/>
      <family val="1"/>
    </font>
    <font>
      <sz val="11"/>
      <color theme="1"/>
      <name val="Arial"/>
      <family val="2"/>
    </font>
    <font>
      <sz val="11"/>
      <color rgb="FFFF0000"/>
      <name val="Arial"/>
      <family val="2"/>
    </font>
    <font>
      <sz val="10"/>
      <color theme="1"/>
      <name val="Times New Roman"/>
      <family val="1"/>
    </font>
    <font>
      <sz val="10"/>
      <color rgb="FF000000"/>
      <name val="Times New Roman"/>
      <family val="1"/>
    </font>
    <font>
      <sz val="10"/>
      <name val="Times New Roman"/>
      <family val="1"/>
    </font>
    <font>
      <sz val="12"/>
      <name val="Times New Roman"/>
      <family val="1"/>
    </font>
    <font>
      <sz val="12"/>
      <color rgb="FF000000"/>
      <name val="Times New Roman"/>
      <family val="1"/>
    </font>
    <font>
      <sz val="12"/>
      <color theme="1"/>
      <name val="Times New Roman"/>
      <family val="1"/>
    </font>
  </fonts>
  <fills count="5">
    <fill>
      <patternFill patternType="none"/>
    </fill>
    <fill>
      <patternFill patternType="gray125"/>
    </fill>
    <fill>
      <patternFill patternType="solid">
        <fgColor theme="3" tint="0.59999389629810485"/>
        <bgColor indexed="64"/>
      </patternFill>
    </fill>
    <fill>
      <patternFill patternType="solid">
        <fgColor theme="4"/>
        <bgColor indexed="64"/>
      </patternFill>
    </fill>
    <fill>
      <patternFill patternType="solid">
        <fgColor theme="3" tint="0.79998168889431442"/>
        <bgColor indexed="64"/>
      </patternFill>
    </fill>
  </fills>
  <borders count="1">
    <border>
      <left/>
      <right/>
      <top/>
      <bottom/>
      <diagonal/>
    </border>
  </borders>
  <cellStyleXfs count="1">
    <xf numFmtId="0" fontId="0" fillId="0" borderId="0"/>
  </cellStyleXfs>
  <cellXfs count="25">
    <xf numFmtId="0" fontId="0" fillId="0" borderId="0" xfId="0"/>
    <xf numFmtId="0" fontId="1" fillId="0" borderId="0" xfId="0" applyFont="1"/>
    <xf numFmtId="0" fontId="4" fillId="0" borderId="0" xfId="0" applyFont="1"/>
    <xf numFmtId="0" fontId="0" fillId="3" borderId="0" xfId="0" applyFill="1"/>
    <xf numFmtId="0" fontId="6" fillId="0" borderId="0" xfId="0" applyFont="1" applyBorder="1" applyAlignment="1"/>
    <xf numFmtId="0" fontId="6" fillId="0" borderId="0" xfId="0" applyFont="1" applyBorder="1" applyAlignment="1">
      <alignment horizontal="justify" wrapText="1"/>
    </xf>
    <xf numFmtId="0" fontId="2" fillId="3" borderId="0" xfId="0" applyFont="1" applyFill="1" applyBorder="1" applyAlignment="1"/>
    <xf numFmtId="0" fontId="2" fillId="0" borderId="0" xfId="0" applyFont="1" applyBorder="1" applyAlignment="1"/>
    <xf numFmtId="0" fontId="7" fillId="3" borderId="0" xfId="0" applyFont="1" applyFill="1" applyBorder="1" applyAlignment="1"/>
    <xf numFmtId="0" fontId="5" fillId="0" borderId="0" xfId="0" applyFont="1" applyBorder="1" applyAlignment="1"/>
    <xf numFmtId="0" fontId="5" fillId="0" borderId="0" xfId="0" applyFont="1" applyBorder="1" applyAlignment="1">
      <alignment wrapText="1"/>
    </xf>
    <xf numFmtId="0" fontId="8" fillId="3" borderId="0" xfId="0" applyFont="1" applyFill="1" applyBorder="1" applyAlignment="1"/>
    <xf numFmtId="0" fontId="9" fillId="0" borderId="0" xfId="0" applyFont="1" applyBorder="1" applyAlignment="1"/>
    <xf numFmtId="0" fontId="10" fillId="0" borderId="0" xfId="0" applyFont="1" applyBorder="1" applyAlignment="1"/>
    <xf numFmtId="0" fontId="8" fillId="3" borderId="0" xfId="0" applyFont="1" applyFill="1" applyAlignment="1"/>
    <xf numFmtId="0" fontId="8" fillId="3" borderId="0" xfId="0" applyFont="1" applyFill="1"/>
    <xf numFmtId="0" fontId="8" fillId="2" borderId="0" xfId="0" applyFont="1" applyFill="1" applyAlignment="1">
      <alignment wrapText="1"/>
    </xf>
    <xf numFmtId="0" fontId="8" fillId="0" borderId="0" xfId="0" applyFont="1" applyAlignment="1">
      <alignment wrapText="1"/>
    </xf>
    <xf numFmtId="0" fontId="8" fillId="0" borderId="0" xfId="0" applyFont="1"/>
    <xf numFmtId="0" fontId="8" fillId="2" borderId="0" xfId="0" applyFont="1" applyFill="1"/>
    <xf numFmtId="0" fontId="0" fillId="4" borderId="0" xfId="0" applyFill="1"/>
    <xf numFmtId="0" fontId="0" fillId="4" borderId="0" xfId="0" applyFill="1" applyAlignment="1">
      <alignment wrapText="1"/>
    </xf>
    <xf numFmtId="0" fontId="0" fillId="3" borderId="0" xfId="0" applyFill="1" applyAlignment="1">
      <alignment wrapText="1"/>
    </xf>
    <xf numFmtId="0" fontId="3" fillId="3" borderId="0" xfId="0" applyFont="1" applyFill="1" applyAlignment="1">
      <alignment wrapText="1"/>
    </xf>
    <xf numFmtId="0" fontId="2" fillId="3" borderId="0" xfId="0" applyFont="1" applyFill="1" applyAlignment="1">
      <alignment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FR" sz="1800" b="0" i="0" baseline="0">
                <a:effectLst/>
              </a:rPr>
              <a:t>PRISMA Quality Assesment</a:t>
            </a:r>
          </a:p>
        </c:rich>
      </c:tx>
      <c:layout>
        <c:manualLayout>
          <c:xMode val="edge"/>
          <c:yMode val="edge"/>
          <c:x val="0.25671522309711287"/>
          <c:y val="5.092592592592592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manualLayout>
          <c:layoutTarget val="inner"/>
          <c:xMode val="edge"/>
          <c:yMode val="edge"/>
          <c:x val="7.213648293963254E-2"/>
          <c:y val="0.19895851560221639"/>
          <c:w val="0.90286351706036749"/>
          <c:h val="0.59655839895013119"/>
        </c:manualLayout>
      </c:layout>
      <c:barChart>
        <c:barDir val="col"/>
        <c:grouping val="clustered"/>
        <c:varyColors val="0"/>
        <c:ser>
          <c:idx val="0"/>
          <c:order val="0"/>
          <c:spPr>
            <a:solidFill>
              <a:schemeClr val="accent1"/>
            </a:solidFill>
            <a:ln>
              <a:noFill/>
            </a:ln>
            <a:effectLst/>
          </c:spPr>
          <c:invertIfNegative val="0"/>
          <c:cat>
            <c:strRef>
              <c:f>PRISMA!$B$2:$H$2</c:f>
              <c:strCache>
                <c:ptCount val="7"/>
                <c:pt idx="0">
                  <c:v>Birnbaum et al., 2017, USA [31]</c:v>
                </c:pt>
                <c:pt idx="1">
                  <c:v>Kim et al., 2020, Korea [32]</c:v>
                </c:pt>
                <c:pt idx="2">
                  <c:v>Birnbaum, 2019, USA [33]</c:v>
                </c:pt>
                <c:pt idx="3">
                  <c:v>Birnbaum, 2020, USA [34]</c:v>
                </c:pt>
                <c:pt idx="4">
                  <c:v>McManus, USA, 2015 [35]</c:v>
                </c:pt>
                <c:pt idx="5">
                  <c:v>Bae, Korea, 2021 [36]</c:v>
                </c:pt>
                <c:pt idx="6">
                  <c:v>Mitchell et al., USA, 2015 [37]</c:v>
                </c:pt>
              </c:strCache>
            </c:strRef>
          </c:cat>
          <c:val>
            <c:numRef>
              <c:f>PRISMA!$B$19:$H$19</c:f>
              <c:numCache>
                <c:formatCode>General</c:formatCode>
                <c:ptCount val="7"/>
                <c:pt idx="0">
                  <c:v>31</c:v>
                </c:pt>
                <c:pt idx="1">
                  <c:v>31</c:v>
                </c:pt>
                <c:pt idx="2">
                  <c:v>37</c:v>
                </c:pt>
                <c:pt idx="3">
                  <c:v>36</c:v>
                </c:pt>
                <c:pt idx="4">
                  <c:v>29</c:v>
                </c:pt>
                <c:pt idx="5">
                  <c:v>36</c:v>
                </c:pt>
                <c:pt idx="6">
                  <c:v>29</c:v>
                </c:pt>
              </c:numCache>
            </c:numRef>
          </c:val>
          <c:extLst>
            <c:ext xmlns:c16="http://schemas.microsoft.com/office/drawing/2014/chart" uri="{C3380CC4-5D6E-409C-BE32-E72D297353CC}">
              <c16:uniqueId val="{00000000-A31E-4F9F-B527-B41B28C644F2}"/>
            </c:ext>
          </c:extLst>
        </c:ser>
        <c:dLbls>
          <c:showLegendKey val="0"/>
          <c:showVal val="0"/>
          <c:showCatName val="0"/>
          <c:showSerName val="0"/>
          <c:showPercent val="0"/>
          <c:showBubbleSize val="0"/>
        </c:dLbls>
        <c:gapWidth val="219"/>
        <c:overlap val="-27"/>
        <c:axId val="447064920"/>
        <c:axId val="447063280"/>
      </c:barChart>
      <c:catAx>
        <c:axId val="4470649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447063280"/>
        <c:crosses val="autoZero"/>
        <c:auto val="1"/>
        <c:lblAlgn val="ctr"/>
        <c:lblOffset val="100"/>
        <c:noMultiLvlLbl val="0"/>
      </c:catAx>
      <c:valAx>
        <c:axId val="4470632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4470649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1108979</xdr:colOff>
      <xdr:row>2</xdr:row>
      <xdr:rowOff>9526</xdr:rowOff>
    </xdr:from>
    <xdr:to>
      <xdr:col>13</xdr:col>
      <xdr:colOff>54428</xdr:colOff>
      <xdr:row>5</xdr:row>
      <xdr:rowOff>54429</xdr:rowOff>
    </xdr:to>
    <xdr:graphicFrame macro="">
      <xdr:nvGraphicFramePr>
        <xdr:cNvPr id="2" name="Chart 1">
          <a:extLst>
            <a:ext uri="{FF2B5EF4-FFF2-40B4-BE49-F238E27FC236}">
              <a16:creationId xmlns:a16="http://schemas.microsoft.com/office/drawing/2014/main" id="{F2B648CA-C394-49C2-BFA9-6900248A95C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8"/>
  <sheetViews>
    <sheetView tabSelected="1" zoomScale="55" zoomScaleNormal="55" workbookViewId="0">
      <selection activeCell="B2" sqref="B2:B8"/>
    </sheetView>
  </sheetViews>
  <sheetFormatPr baseColWidth="10" defaultColWidth="24.88671875" defaultRowHeight="162.75" customHeight="1" x14ac:dyDescent="0.3"/>
  <cols>
    <col min="1" max="1" width="32.33203125" style="19" customWidth="1"/>
    <col min="2" max="2" width="37" style="13" customWidth="1"/>
    <col min="3" max="4" width="24.88671875" style="18"/>
    <col min="5" max="5" width="34.88671875" style="18" customWidth="1"/>
    <col min="6" max="7" width="24.88671875" style="18"/>
    <col min="8" max="8" width="34.88671875" style="18" customWidth="1"/>
    <col min="9" max="9" width="39.33203125" style="18" customWidth="1"/>
    <col min="10" max="10" width="72" style="18" customWidth="1"/>
    <col min="11" max="16384" width="24.88671875" style="18"/>
  </cols>
  <sheetData>
    <row r="1" spans="1:14" s="15" customFormat="1" ht="35.25" customHeight="1" x14ac:dyDescent="0.3">
      <c r="A1" s="14" t="s">
        <v>0</v>
      </c>
      <c r="B1" s="11" t="s">
        <v>1</v>
      </c>
      <c r="C1" s="14" t="s">
        <v>2</v>
      </c>
      <c r="D1" s="14" t="s">
        <v>64</v>
      </c>
      <c r="E1" s="14" t="s">
        <v>3</v>
      </c>
      <c r="F1" s="14" t="s">
        <v>4</v>
      </c>
      <c r="G1" s="14" t="s">
        <v>5</v>
      </c>
      <c r="H1" s="14" t="s">
        <v>6</v>
      </c>
      <c r="I1" s="14" t="s">
        <v>10</v>
      </c>
      <c r="J1" s="15" t="s">
        <v>108</v>
      </c>
      <c r="K1" s="14" t="s">
        <v>7</v>
      </c>
      <c r="L1" s="14" t="s">
        <v>8</v>
      </c>
      <c r="M1" s="15" t="s">
        <v>14</v>
      </c>
      <c r="N1" s="15" t="s">
        <v>101</v>
      </c>
    </row>
    <row r="2" spans="1:14" ht="304.5" customHeight="1" x14ac:dyDescent="0.3">
      <c r="A2" s="16" t="s">
        <v>9</v>
      </c>
      <c r="B2" s="12" t="s">
        <v>126</v>
      </c>
      <c r="C2" s="17" t="s">
        <v>15</v>
      </c>
      <c r="D2" s="17" t="s">
        <v>71</v>
      </c>
      <c r="E2" s="17" t="s">
        <v>19</v>
      </c>
      <c r="F2" s="17" t="s">
        <v>88</v>
      </c>
      <c r="G2" s="17" t="s">
        <v>12</v>
      </c>
      <c r="H2" s="17" t="s">
        <v>13</v>
      </c>
      <c r="I2" s="17" t="s">
        <v>110</v>
      </c>
      <c r="J2" s="17" t="s">
        <v>104</v>
      </c>
      <c r="K2" s="18" t="s">
        <v>63</v>
      </c>
      <c r="L2" s="17" t="s">
        <v>18</v>
      </c>
      <c r="M2" s="17" t="s">
        <v>97</v>
      </c>
    </row>
    <row r="3" spans="1:14" ht="231" customHeight="1" x14ac:dyDescent="0.3">
      <c r="A3" s="16" t="s">
        <v>16</v>
      </c>
      <c r="B3" s="12" t="s">
        <v>127</v>
      </c>
      <c r="C3" s="17" t="s">
        <v>17</v>
      </c>
      <c r="D3" s="17" t="s">
        <v>65</v>
      </c>
      <c r="E3" s="17" t="s">
        <v>20</v>
      </c>
      <c r="F3" s="17" t="s">
        <v>24</v>
      </c>
      <c r="G3" s="17" t="s">
        <v>23</v>
      </c>
      <c r="H3" s="17" t="s">
        <v>25</v>
      </c>
      <c r="I3" s="17" t="s">
        <v>111</v>
      </c>
      <c r="J3" s="17" t="s">
        <v>103</v>
      </c>
      <c r="K3" s="17" t="s">
        <v>21</v>
      </c>
      <c r="L3" s="17" t="s">
        <v>22</v>
      </c>
      <c r="M3" s="17" t="s">
        <v>26</v>
      </c>
    </row>
    <row r="4" spans="1:14" ht="223.5" customHeight="1" x14ac:dyDescent="0.3">
      <c r="A4" s="16" t="s">
        <v>27</v>
      </c>
      <c r="B4" s="12" t="s">
        <v>128</v>
      </c>
      <c r="C4" s="17" t="s">
        <v>40</v>
      </c>
      <c r="D4" s="17" t="s">
        <v>66</v>
      </c>
      <c r="E4" s="17" t="s">
        <v>33</v>
      </c>
      <c r="F4" s="17" t="s">
        <v>28</v>
      </c>
      <c r="G4" s="17" t="s">
        <v>29</v>
      </c>
      <c r="H4" s="17" t="s">
        <v>34</v>
      </c>
      <c r="I4" s="17" t="s">
        <v>30</v>
      </c>
      <c r="J4" s="17" t="s">
        <v>100</v>
      </c>
      <c r="K4" s="17" t="s">
        <v>31</v>
      </c>
      <c r="L4" s="17" t="s">
        <v>32</v>
      </c>
      <c r="M4" s="17" t="s">
        <v>35</v>
      </c>
    </row>
    <row r="5" spans="1:14" ht="237" customHeight="1" x14ac:dyDescent="0.3">
      <c r="A5" s="16" t="s">
        <v>36</v>
      </c>
      <c r="B5" s="12" t="s">
        <v>129</v>
      </c>
      <c r="C5" s="17" t="s">
        <v>15</v>
      </c>
      <c r="D5" s="17" t="s">
        <v>67</v>
      </c>
      <c r="E5" s="17" t="s">
        <v>39</v>
      </c>
      <c r="F5" s="17" t="s">
        <v>42</v>
      </c>
      <c r="G5" s="17" t="s">
        <v>41</v>
      </c>
      <c r="H5" s="17" t="s">
        <v>37</v>
      </c>
      <c r="I5" s="17" t="s">
        <v>112</v>
      </c>
      <c r="J5" s="17" t="s">
        <v>105</v>
      </c>
      <c r="K5" s="18" t="s">
        <v>11</v>
      </c>
      <c r="L5" s="17" t="s">
        <v>38</v>
      </c>
      <c r="M5" s="17" t="s">
        <v>43</v>
      </c>
    </row>
    <row r="6" spans="1:14" ht="279.75" customHeight="1" x14ac:dyDescent="0.3">
      <c r="A6" s="16" t="s">
        <v>44</v>
      </c>
      <c r="B6" s="13" t="s">
        <v>130</v>
      </c>
      <c r="C6" s="17" t="s">
        <v>15</v>
      </c>
      <c r="D6" s="17" t="s">
        <v>70</v>
      </c>
      <c r="E6" s="17" t="s">
        <v>45</v>
      </c>
      <c r="F6" s="17" t="s">
        <v>46</v>
      </c>
      <c r="G6" s="17" t="s">
        <v>47</v>
      </c>
      <c r="H6" s="17" t="s">
        <v>49</v>
      </c>
      <c r="I6" s="17" t="s">
        <v>113</v>
      </c>
      <c r="J6" s="17" t="s">
        <v>106</v>
      </c>
      <c r="K6" s="17" t="s">
        <v>48</v>
      </c>
      <c r="L6" s="17" t="s">
        <v>50</v>
      </c>
      <c r="M6" s="17" t="s">
        <v>51</v>
      </c>
    </row>
    <row r="7" spans="1:14" ht="372" customHeight="1" x14ac:dyDescent="0.3">
      <c r="A7" s="16" t="s">
        <v>52</v>
      </c>
      <c r="B7" s="13" t="s">
        <v>131</v>
      </c>
      <c r="C7" s="17" t="s">
        <v>15</v>
      </c>
      <c r="D7" s="17" t="s">
        <v>68</v>
      </c>
      <c r="E7" s="17" t="s">
        <v>55</v>
      </c>
      <c r="G7" s="17" t="s">
        <v>54</v>
      </c>
      <c r="H7" s="17" t="s">
        <v>56</v>
      </c>
      <c r="I7" s="17" t="s">
        <v>114</v>
      </c>
      <c r="J7" s="17" t="s">
        <v>102</v>
      </c>
      <c r="K7" s="17" t="s">
        <v>57</v>
      </c>
      <c r="L7" s="17" t="s">
        <v>58</v>
      </c>
      <c r="M7" s="17" t="s">
        <v>59</v>
      </c>
    </row>
    <row r="8" spans="1:14" ht="263.25" customHeight="1" x14ac:dyDescent="0.3">
      <c r="A8" s="16" t="s">
        <v>60</v>
      </c>
      <c r="B8" s="13" t="s">
        <v>132</v>
      </c>
      <c r="C8" s="17" t="s">
        <v>96</v>
      </c>
      <c r="D8" s="17" t="s">
        <v>69</v>
      </c>
      <c r="E8" s="17" t="s">
        <v>94</v>
      </c>
      <c r="G8" s="17" t="s">
        <v>90</v>
      </c>
      <c r="H8" s="17" t="s">
        <v>89</v>
      </c>
      <c r="I8" s="17" t="s">
        <v>115</v>
      </c>
      <c r="J8" s="17" t="s">
        <v>107</v>
      </c>
      <c r="K8" s="17" t="s">
        <v>91</v>
      </c>
      <c r="L8" s="17" t="s">
        <v>92</v>
      </c>
      <c r="M8" s="17" t="s">
        <v>9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588ED-4CC0-4BFC-A5D3-4188ED8765FE}">
  <dimension ref="A1:B8"/>
  <sheetViews>
    <sheetView workbookViewId="0">
      <selection sqref="A1:A1048576"/>
    </sheetView>
  </sheetViews>
  <sheetFormatPr baseColWidth="10" defaultColWidth="9.109375" defaultRowHeight="13.8" x14ac:dyDescent="0.25"/>
  <cols>
    <col min="1" max="1" width="24.88671875" style="7"/>
    <col min="2" max="2" width="72" style="7" customWidth="1"/>
    <col min="3" max="4" width="9.109375" style="7" customWidth="1"/>
    <col min="5" max="16384" width="9.109375" style="7"/>
  </cols>
  <sheetData>
    <row r="1" spans="1:2" s="6" customFormat="1" x14ac:dyDescent="0.25">
      <c r="A1" s="8" t="s">
        <v>1</v>
      </c>
      <c r="B1" s="8" t="s">
        <v>108</v>
      </c>
    </row>
    <row r="2" spans="1:2" ht="107.25" customHeight="1" x14ac:dyDescent="0.25">
      <c r="A2" s="4" t="s">
        <v>116</v>
      </c>
      <c r="B2" s="5" t="s">
        <v>117</v>
      </c>
    </row>
    <row r="3" spans="1:2" ht="64.5" customHeight="1" x14ac:dyDescent="0.25">
      <c r="A3" s="4" t="s">
        <v>118</v>
      </c>
      <c r="B3" s="5" t="s">
        <v>119</v>
      </c>
    </row>
    <row r="4" spans="1:2" ht="90.75" customHeight="1" x14ac:dyDescent="0.25">
      <c r="A4" s="4" t="s">
        <v>120</v>
      </c>
      <c r="B4" s="5" t="s">
        <v>121</v>
      </c>
    </row>
    <row r="5" spans="1:2" ht="26.25" customHeight="1" x14ac:dyDescent="0.25">
      <c r="A5" s="4" t="s">
        <v>122</v>
      </c>
      <c r="B5" s="5" t="s">
        <v>123</v>
      </c>
    </row>
    <row r="6" spans="1:2" ht="114.75" customHeight="1" x14ac:dyDescent="0.25">
      <c r="A6" s="9" t="s">
        <v>62</v>
      </c>
      <c r="B6" s="5" t="s">
        <v>125</v>
      </c>
    </row>
    <row r="7" spans="1:2" ht="217.5" customHeight="1" x14ac:dyDescent="0.25">
      <c r="A7" s="9" t="s">
        <v>53</v>
      </c>
      <c r="B7" s="5" t="s">
        <v>124</v>
      </c>
    </row>
    <row r="8" spans="1:2" ht="117.75" customHeight="1" x14ac:dyDescent="0.25">
      <c r="A8" s="9" t="s">
        <v>61</v>
      </c>
      <c r="B8" s="10" t="s">
        <v>10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24DA8-E34C-401C-8E6D-CBDAE02913E9}">
  <dimension ref="A1:R23"/>
  <sheetViews>
    <sheetView zoomScale="70" zoomScaleNormal="70" workbookViewId="0">
      <selection activeCell="B2" sqref="B2:H2"/>
    </sheetView>
  </sheetViews>
  <sheetFormatPr baseColWidth="10" defaultColWidth="28.109375" defaultRowHeight="122.25" customHeight="1" x14ac:dyDescent="0.3"/>
  <cols>
    <col min="1" max="1" width="28.109375" style="20"/>
    <col min="2" max="2" width="32.21875" customWidth="1"/>
  </cols>
  <sheetData>
    <row r="1" spans="1:18" s="3" customFormat="1" ht="122.25" customHeight="1" x14ac:dyDescent="0.3">
      <c r="B1" s="22" t="s">
        <v>9</v>
      </c>
      <c r="C1" s="22" t="s">
        <v>16</v>
      </c>
      <c r="D1" s="22" t="s">
        <v>27</v>
      </c>
      <c r="E1" s="22" t="s">
        <v>36</v>
      </c>
      <c r="F1" s="22" t="s">
        <v>44</v>
      </c>
      <c r="G1" s="22" t="s">
        <v>52</v>
      </c>
      <c r="H1" s="22" t="s">
        <v>60</v>
      </c>
      <c r="I1" s="23"/>
      <c r="J1" s="22"/>
      <c r="K1" s="24"/>
      <c r="L1" s="22"/>
      <c r="M1" s="22"/>
      <c r="N1" s="22"/>
      <c r="O1" s="22"/>
      <c r="P1" s="22"/>
      <c r="Q1" s="22"/>
      <c r="R1" s="22"/>
    </row>
    <row r="2" spans="1:18" ht="39" customHeight="1" x14ac:dyDescent="0.3">
      <c r="B2" s="12" t="s">
        <v>126</v>
      </c>
      <c r="C2" s="12" t="s">
        <v>127</v>
      </c>
      <c r="D2" s="12" t="s">
        <v>128</v>
      </c>
      <c r="E2" s="12" t="s">
        <v>129</v>
      </c>
      <c r="F2" s="13" t="s">
        <v>130</v>
      </c>
      <c r="G2" s="13" t="s">
        <v>131</v>
      </c>
      <c r="H2" s="13" t="s">
        <v>132</v>
      </c>
      <c r="I2" s="2"/>
      <c r="J2" s="1"/>
      <c r="K2" s="1"/>
      <c r="L2" s="1"/>
      <c r="M2" s="1"/>
      <c r="N2" s="1"/>
      <c r="O2" s="1"/>
      <c r="P2" s="1"/>
      <c r="Q2" s="1"/>
      <c r="R2" s="1"/>
    </row>
    <row r="3" spans="1:18" ht="122.25" customHeight="1" x14ac:dyDescent="0.3">
      <c r="A3" s="20" t="s">
        <v>72</v>
      </c>
      <c r="B3">
        <v>3</v>
      </c>
      <c r="C3">
        <v>3</v>
      </c>
      <c r="D3">
        <v>3</v>
      </c>
      <c r="E3">
        <v>3</v>
      </c>
      <c r="F3">
        <v>3</v>
      </c>
      <c r="G3">
        <v>3</v>
      </c>
      <c r="H3">
        <v>2</v>
      </c>
    </row>
    <row r="4" spans="1:18" ht="122.25" customHeight="1" x14ac:dyDescent="0.3">
      <c r="A4" s="21" t="s">
        <v>73</v>
      </c>
      <c r="B4">
        <v>2</v>
      </c>
      <c r="C4">
        <v>3</v>
      </c>
      <c r="D4">
        <v>3</v>
      </c>
      <c r="E4">
        <v>3</v>
      </c>
      <c r="F4">
        <v>2</v>
      </c>
      <c r="G4">
        <v>3</v>
      </c>
      <c r="H4">
        <v>1</v>
      </c>
    </row>
    <row r="5" spans="1:18" ht="122.25" customHeight="1" x14ac:dyDescent="0.3">
      <c r="A5" s="21" t="s">
        <v>74</v>
      </c>
      <c r="B5">
        <v>3</v>
      </c>
      <c r="C5">
        <v>3</v>
      </c>
      <c r="D5">
        <v>3</v>
      </c>
      <c r="E5">
        <v>3</v>
      </c>
      <c r="F5">
        <v>3</v>
      </c>
      <c r="G5">
        <v>3</v>
      </c>
      <c r="H5">
        <v>3</v>
      </c>
    </row>
    <row r="6" spans="1:18" ht="122.25" customHeight="1" x14ac:dyDescent="0.3">
      <c r="A6" s="21" t="s">
        <v>75</v>
      </c>
      <c r="B6">
        <v>3</v>
      </c>
      <c r="C6">
        <v>3</v>
      </c>
      <c r="D6">
        <v>3</v>
      </c>
      <c r="E6">
        <v>3</v>
      </c>
      <c r="F6">
        <v>3</v>
      </c>
      <c r="G6">
        <v>3</v>
      </c>
      <c r="H6">
        <v>3</v>
      </c>
    </row>
    <row r="7" spans="1:18" ht="122.25" customHeight="1" x14ac:dyDescent="0.3">
      <c r="A7" s="21" t="s">
        <v>76</v>
      </c>
      <c r="B7">
        <v>1</v>
      </c>
      <c r="C7">
        <v>2</v>
      </c>
      <c r="D7">
        <v>1</v>
      </c>
      <c r="E7">
        <v>1</v>
      </c>
      <c r="F7">
        <v>1</v>
      </c>
      <c r="G7">
        <v>3</v>
      </c>
      <c r="H7">
        <v>1</v>
      </c>
    </row>
    <row r="8" spans="1:18" ht="122.25" customHeight="1" x14ac:dyDescent="0.3">
      <c r="A8" s="21" t="s">
        <v>77</v>
      </c>
      <c r="B8">
        <v>3</v>
      </c>
      <c r="C8">
        <v>3</v>
      </c>
      <c r="D8">
        <v>3</v>
      </c>
      <c r="E8">
        <v>3</v>
      </c>
      <c r="F8">
        <v>3</v>
      </c>
      <c r="G8">
        <v>3</v>
      </c>
      <c r="H8">
        <v>3</v>
      </c>
    </row>
    <row r="9" spans="1:18" ht="159.75" customHeight="1" x14ac:dyDescent="0.3">
      <c r="A9" s="21" t="s">
        <v>95</v>
      </c>
      <c r="B9">
        <v>2</v>
      </c>
      <c r="C9">
        <v>1</v>
      </c>
      <c r="D9">
        <v>3</v>
      </c>
      <c r="E9">
        <v>2</v>
      </c>
      <c r="F9">
        <v>1</v>
      </c>
      <c r="G9">
        <v>2</v>
      </c>
      <c r="H9">
        <v>2</v>
      </c>
    </row>
    <row r="10" spans="1:18" ht="122.25" customHeight="1" x14ac:dyDescent="0.3">
      <c r="A10" s="21" t="s">
        <v>78</v>
      </c>
      <c r="B10">
        <v>1</v>
      </c>
      <c r="C10">
        <v>2</v>
      </c>
      <c r="D10">
        <v>3</v>
      </c>
      <c r="E10">
        <v>3</v>
      </c>
      <c r="F10">
        <v>3</v>
      </c>
      <c r="G10">
        <v>2</v>
      </c>
      <c r="H10">
        <v>3</v>
      </c>
    </row>
    <row r="11" spans="1:18" ht="122.25" customHeight="1" x14ac:dyDescent="0.3">
      <c r="A11" s="21" t="s">
        <v>79</v>
      </c>
      <c r="B11">
        <v>2</v>
      </c>
      <c r="C11">
        <v>1</v>
      </c>
      <c r="D11">
        <v>1</v>
      </c>
      <c r="E11">
        <v>1</v>
      </c>
      <c r="F11">
        <v>1</v>
      </c>
      <c r="G11">
        <v>2</v>
      </c>
      <c r="H11">
        <v>1</v>
      </c>
    </row>
    <row r="12" spans="1:18" ht="122.25" customHeight="1" x14ac:dyDescent="0.3">
      <c r="A12" s="21" t="s">
        <v>80</v>
      </c>
      <c r="B12">
        <v>2</v>
      </c>
      <c r="C12">
        <v>2</v>
      </c>
      <c r="D12">
        <v>2</v>
      </c>
      <c r="E12">
        <v>2</v>
      </c>
      <c r="F12">
        <v>1</v>
      </c>
      <c r="G12">
        <v>2</v>
      </c>
      <c r="H12">
        <v>1</v>
      </c>
    </row>
    <row r="13" spans="1:18" ht="122.25" customHeight="1" x14ac:dyDescent="0.3">
      <c r="A13" s="21" t="s">
        <v>81</v>
      </c>
      <c r="B13">
        <v>2</v>
      </c>
      <c r="C13">
        <v>1</v>
      </c>
      <c r="D13">
        <v>2</v>
      </c>
      <c r="E13">
        <v>2</v>
      </c>
      <c r="F13">
        <v>1</v>
      </c>
      <c r="G13">
        <v>1</v>
      </c>
      <c r="H13">
        <v>1</v>
      </c>
    </row>
    <row r="14" spans="1:18" ht="122.25" customHeight="1" x14ac:dyDescent="0.3">
      <c r="A14" s="21" t="s">
        <v>82</v>
      </c>
      <c r="B14">
        <v>1</v>
      </c>
      <c r="C14">
        <v>1</v>
      </c>
      <c r="D14">
        <v>2</v>
      </c>
      <c r="E14">
        <v>2</v>
      </c>
      <c r="F14">
        <v>1</v>
      </c>
      <c r="G14">
        <v>1</v>
      </c>
      <c r="H14">
        <v>1</v>
      </c>
    </row>
    <row r="15" spans="1:18" ht="122.25" customHeight="1" x14ac:dyDescent="0.3">
      <c r="A15" s="21" t="s">
        <v>83</v>
      </c>
      <c r="B15">
        <v>1</v>
      </c>
      <c r="C15">
        <v>1</v>
      </c>
      <c r="D15">
        <v>2</v>
      </c>
      <c r="E15">
        <v>2</v>
      </c>
      <c r="F15">
        <v>1</v>
      </c>
      <c r="G15">
        <v>2</v>
      </c>
      <c r="H15">
        <v>3</v>
      </c>
    </row>
    <row r="16" spans="1:18" ht="122.25" customHeight="1" x14ac:dyDescent="0.3">
      <c r="A16" s="21" t="s">
        <v>84</v>
      </c>
      <c r="B16">
        <v>1</v>
      </c>
      <c r="C16">
        <v>1</v>
      </c>
      <c r="D16">
        <v>1</v>
      </c>
      <c r="E16">
        <v>1</v>
      </c>
      <c r="F16">
        <v>1</v>
      </c>
      <c r="G16">
        <v>2</v>
      </c>
      <c r="H16">
        <v>3</v>
      </c>
    </row>
    <row r="17" spans="1:8" ht="122.25" customHeight="1" x14ac:dyDescent="0.3">
      <c r="A17" s="21" t="s">
        <v>85</v>
      </c>
      <c r="B17">
        <v>1</v>
      </c>
      <c r="C17">
        <v>1</v>
      </c>
      <c r="D17">
        <v>2</v>
      </c>
      <c r="E17">
        <v>2</v>
      </c>
      <c r="F17">
        <v>1</v>
      </c>
      <c r="G17">
        <v>1</v>
      </c>
      <c r="H17">
        <v>0</v>
      </c>
    </row>
    <row r="18" spans="1:8" ht="122.25" customHeight="1" x14ac:dyDescent="0.3">
      <c r="A18" s="21" t="s">
        <v>86</v>
      </c>
      <c r="B18">
        <v>3</v>
      </c>
      <c r="C18">
        <v>3</v>
      </c>
      <c r="D18">
        <v>3</v>
      </c>
      <c r="E18">
        <v>3</v>
      </c>
      <c r="F18">
        <v>3</v>
      </c>
      <c r="G18">
        <v>3</v>
      </c>
      <c r="H18">
        <v>1</v>
      </c>
    </row>
    <row r="19" spans="1:8" ht="122.25" customHeight="1" x14ac:dyDescent="0.3">
      <c r="A19" s="20" t="s">
        <v>87</v>
      </c>
      <c r="B19">
        <f t="shared" ref="B19:H19" si="0">SUM(B3:B18)</f>
        <v>31</v>
      </c>
      <c r="C19">
        <f t="shared" si="0"/>
        <v>31</v>
      </c>
      <c r="D19">
        <f t="shared" si="0"/>
        <v>37</v>
      </c>
      <c r="E19">
        <f t="shared" si="0"/>
        <v>36</v>
      </c>
      <c r="F19">
        <f t="shared" si="0"/>
        <v>29</v>
      </c>
      <c r="G19">
        <f t="shared" si="0"/>
        <v>36</v>
      </c>
      <c r="H19">
        <f t="shared" si="0"/>
        <v>29</v>
      </c>
    </row>
    <row r="22" spans="1:8" ht="122.25" customHeight="1" x14ac:dyDescent="0.3">
      <c r="A22" s="20" t="s">
        <v>98</v>
      </c>
      <c r="B22">
        <f>AVERAGE(B19:H19)</f>
        <v>32.714285714285715</v>
      </c>
    </row>
    <row r="23" spans="1:8" ht="122.25" customHeight="1" x14ac:dyDescent="0.3">
      <c r="A23" s="20" t="s">
        <v>99</v>
      </c>
      <c r="B23">
        <f>MEDIAN(B19:H19)</f>
        <v>3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Included studies</vt:lpstr>
      <vt:lpstr>Features</vt:lpstr>
      <vt:lpstr>PRISM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2T15:06:44Z</dcterms:created>
  <dcterms:modified xsi:type="dcterms:W3CDTF">2022-08-26T09:46:45Z</dcterms:modified>
</cp:coreProperties>
</file>